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filterPrivacy="1"/>
  <xr:revisionPtr revIDLastSave="130" documentId="13_ncr:1_{82AD8FD7-90D3-B845-9F79-1EFBAFFE749F}" xr6:coauthVersionLast="45" xr6:coauthVersionMax="45" xr10:uidLastSave="{7BEEE2EF-8418-DC4E-A257-520DDB54FF26}"/>
  <bookViews>
    <workbookView xWindow="0" yWindow="500" windowWidth="51200" windowHeight="26580" xr2:uid="{00000000-000D-0000-FFFF-FFFF00000000}"/>
  </bookViews>
  <sheets>
    <sheet name="newData_h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1" i="2" l="1"/>
  <c r="Q12" i="2"/>
  <c r="Q13" i="2"/>
  <c r="Q14" i="2"/>
  <c r="Q65" i="2" l="1"/>
  <c r="R65" i="2" s="1"/>
  <c r="P65" i="2"/>
  <c r="Q64" i="2"/>
  <c r="R64" i="2" s="1"/>
  <c r="P64" i="2"/>
  <c r="Q63" i="2"/>
  <c r="R63" i="2" s="1"/>
  <c r="P63" i="2"/>
  <c r="Q62" i="2"/>
  <c r="R62" i="2" s="1"/>
  <c r="P62" i="2"/>
  <c r="Q57" i="2"/>
  <c r="R57" i="2" s="1"/>
  <c r="P57" i="2"/>
  <c r="Q56" i="2"/>
  <c r="R56" i="2" s="1"/>
  <c r="P56" i="2"/>
  <c r="Q55" i="2"/>
  <c r="R55" i="2" s="1"/>
  <c r="P55" i="2"/>
  <c r="Q54" i="2"/>
  <c r="R54" i="2" s="1"/>
  <c r="P54" i="2"/>
  <c r="Q48" i="2"/>
  <c r="R48" i="2" s="1"/>
  <c r="P48" i="2"/>
  <c r="Q47" i="2"/>
  <c r="R47" i="2" s="1"/>
  <c r="P47" i="2"/>
  <c r="Q46" i="2"/>
  <c r="R46" i="2" s="1"/>
  <c r="P46" i="2"/>
  <c r="R45" i="2"/>
  <c r="Q45" i="2"/>
  <c r="P45" i="2"/>
  <c r="Q40" i="2"/>
  <c r="R40" i="2" s="1"/>
  <c r="P40" i="2"/>
  <c r="Q39" i="2"/>
  <c r="R39" i="2" s="1"/>
  <c r="P39" i="2"/>
  <c r="Q38" i="2"/>
  <c r="R38" i="2" s="1"/>
  <c r="P38" i="2"/>
  <c r="Q37" i="2"/>
  <c r="R37" i="2" s="1"/>
  <c r="P37" i="2"/>
  <c r="Q31" i="2"/>
  <c r="R31" i="2" s="1"/>
  <c r="P31" i="2"/>
  <c r="Q30" i="2"/>
  <c r="R30" i="2" s="1"/>
  <c r="P30" i="2"/>
  <c r="Q29" i="2"/>
  <c r="R29" i="2" s="1"/>
  <c r="P29" i="2"/>
  <c r="Q28" i="2"/>
  <c r="R28" i="2" s="1"/>
  <c r="P28" i="2"/>
  <c r="P21" i="2"/>
  <c r="Q21" i="2"/>
  <c r="R21" i="2" s="1"/>
  <c r="P22" i="2"/>
  <c r="Q22" i="2"/>
  <c r="R22" i="2"/>
  <c r="P23" i="2"/>
  <c r="Q23" i="2"/>
  <c r="R23" i="2" s="1"/>
  <c r="Q20" i="2"/>
  <c r="P20" i="2"/>
  <c r="P12" i="2" l="1"/>
  <c r="R12" i="2"/>
  <c r="R20" i="2" l="1"/>
  <c r="R14" i="2"/>
  <c r="P14" i="2"/>
  <c r="R13" i="2"/>
  <c r="P13" i="2"/>
  <c r="R11" i="2"/>
  <c r="P11" i="2"/>
  <c r="Q4" i="2"/>
  <c r="R4" i="2" s="1"/>
  <c r="Q5" i="2"/>
  <c r="R5" i="2" s="1"/>
  <c r="Q6" i="2"/>
  <c r="R6" i="2" s="1"/>
  <c r="Q3" i="2"/>
  <c r="R3" i="2" s="1"/>
  <c r="P4" i="2"/>
  <c r="P5" i="2"/>
  <c r="P6" i="2"/>
  <c r="P3" i="2"/>
</calcChain>
</file>

<file path=xl/sharedStrings.xml><?xml version="1.0" encoding="utf-8"?>
<sst xmlns="http://schemas.openxmlformats.org/spreadsheetml/2006/main" count="94" uniqueCount="15">
  <si>
    <t>Ulva</t>
  </si>
  <si>
    <t>Sargassum</t>
  </si>
  <si>
    <t>White</t>
  </si>
  <si>
    <t>Day</t>
  </si>
  <si>
    <t xml:space="preserve">Red </t>
  </si>
  <si>
    <t xml:space="preserve">Green </t>
  </si>
  <si>
    <t xml:space="preserve">Blue </t>
  </si>
  <si>
    <t>mean</t>
    <phoneticPr fontId="1" type="noConversion"/>
  </si>
  <si>
    <t>se</t>
    <phoneticPr fontId="1" type="noConversion"/>
  </si>
  <si>
    <t>sd</t>
    <phoneticPr fontId="1" type="noConversion"/>
  </si>
  <si>
    <r>
      <t>Specific growth rate (% d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1" type="noConversion"/>
  </si>
  <si>
    <r>
      <t xml:space="preserve">Chlorophyll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(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W)</t>
    </r>
    <phoneticPr fontId="1" type="noConversion"/>
  </si>
  <si>
    <t xml:space="preserve">Green </t>
    <phoneticPr fontId="1" type="noConversion"/>
  </si>
  <si>
    <r>
      <t>Carotenoid 
(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W)</t>
    </r>
    <phoneticPr fontId="1" type="noConversion"/>
  </si>
  <si>
    <r>
      <t>Soluble protein
(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W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Fill="1"/>
    <xf numFmtId="0" fontId="3" fillId="0" borderId="0" xfId="0" quotePrefix="1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DD23-0CC9-4CE8-BDCB-CF823F8D4284}">
  <dimension ref="A1:X69"/>
  <sheetViews>
    <sheetView tabSelected="1" topLeftCell="A30" zoomScale="131" zoomScaleNormal="85" workbookViewId="0">
      <selection activeCell="A62" sqref="A62:A66"/>
    </sheetView>
  </sheetViews>
  <sheetFormatPr baseColWidth="10" defaultColWidth="8.83203125" defaultRowHeight="15"/>
  <cols>
    <col min="1" max="1" width="16.5" style="1" customWidth="1"/>
    <col min="2" max="4" width="8.83203125" style="1"/>
    <col min="5" max="5" width="14" style="1" customWidth="1"/>
    <col min="6" max="6" width="13.1640625" style="1" customWidth="1"/>
    <col min="7" max="7" width="12.5" style="1" customWidth="1"/>
    <col min="8" max="8" width="13.83203125" style="1" customWidth="1"/>
    <col min="9" max="9" width="13.1640625" style="1" customWidth="1"/>
    <col min="10" max="16384" width="8.83203125" style="1"/>
  </cols>
  <sheetData>
    <row r="1" spans="1:20">
      <c r="A1" s="1" t="s">
        <v>0</v>
      </c>
    </row>
    <row r="2" spans="1:20">
      <c r="B2" s="2" t="s">
        <v>3</v>
      </c>
      <c r="C2" s="2">
        <v>2</v>
      </c>
      <c r="D2" s="2">
        <v>4</v>
      </c>
      <c r="E2" s="2">
        <v>6</v>
      </c>
      <c r="F2" s="2">
        <v>8</v>
      </c>
      <c r="G2" s="2">
        <v>10</v>
      </c>
      <c r="H2" s="2">
        <v>12</v>
      </c>
      <c r="I2" s="2">
        <v>14</v>
      </c>
      <c r="J2" s="2">
        <v>16</v>
      </c>
      <c r="K2" s="2">
        <v>18</v>
      </c>
      <c r="L2" s="2"/>
      <c r="P2" s="2" t="s">
        <v>7</v>
      </c>
      <c r="Q2" s="2" t="s">
        <v>9</v>
      </c>
      <c r="R2" s="2" t="s">
        <v>8</v>
      </c>
    </row>
    <row r="3" spans="1:20">
      <c r="A3" s="6" t="s">
        <v>10</v>
      </c>
      <c r="B3" s="2" t="s">
        <v>2</v>
      </c>
      <c r="C3" s="1">
        <v>3.70482018</v>
      </c>
      <c r="D3" s="1">
        <v>4.7337714899999996</v>
      </c>
      <c r="E3" s="1">
        <v>6.6706582299999999</v>
      </c>
      <c r="F3" s="1">
        <v>4.8659656199999999</v>
      </c>
      <c r="G3" s="1">
        <v>5.4079793</v>
      </c>
      <c r="H3" s="1">
        <v>4.6728479099999998</v>
      </c>
      <c r="I3" s="1">
        <v>4.7139262799999999</v>
      </c>
      <c r="J3" s="1">
        <v>6.09986535</v>
      </c>
      <c r="K3" s="1">
        <v>5.5263716499999997</v>
      </c>
      <c r="L3" s="2"/>
      <c r="O3" s="2" t="s">
        <v>2</v>
      </c>
      <c r="P3" s="2">
        <f>AVERAGE(C3:K3)</f>
        <v>5.1551340011111115</v>
      </c>
      <c r="Q3" s="2">
        <f>STDEV(C3:K3)</f>
        <v>0.87912727832797843</v>
      </c>
      <c r="R3" s="2">
        <f>Q3/3</f>
        <v>0.29304242610932613</v>
      </c>
      <c r="T3" s="2"/>
    </row>
    <row r="4" spans="1:20">
      <c r="A4" s="6"/>
      <c r="B4" s="2" t="s">
        <v>4</v>
      </c>
      <c r="C4" s="1">
        <v>4.5759910899999996</v>
      </c>
      <c r="D4" s="1">
        <v>4.9462378100000004</v>
      </c>
      <c r="E4" s="1">
        <v>3.75467693</v>
      </c>
      <c r="F4" s="1">
        <v>3.6767127400000001</v>
      </c>
      <c r="G4" s="1">
        <v>4.3466687100000003</v>
      </c>
      <c r="H4" s="1">
        <v>4.7404751000000003</v>
      </c>
      <c r="I4" s="1">
        <v>5.1404918500000001</v>
      </c>
      <c r="J4" s="2">
        <v>4.2375320099999998</v>
      </c>
      <c r="K4" s="2">
        <v>4.63340263</v>
      </c>
      <c r="L4" s="2"/>
      <c r="O4" s="2" t="s">
        <v>4</v>
      </c>
      <c r="P4" s="2">
        <f>AVERAGE(C4:K4)</f>
        <v>4.4502432077777776</v>
      </c>
      <c r="Q4" s="2">
        <f>STDEV(C4:K4)</f>
        <v>0.49927245195263514</v>
      </c>
      <c r="R4" s="2">
        <f t="shared" ref="R4:R6" si="0">Q4/3</f>
        <v>0.16642415065087837</v>
      </c>
      <c r="T4" s="2"/>
    </row>
    <row r="5" spans="1:20">
      <c r="A5" s="6"/>
      <c r="B5" s="2" t="s">
        <v>5</v>
      </c>
      <c r="C5" s="1">
        <v>3.49760296</v>
      </c>
      <c r="D5" s="1">
        <v>3.5714108100000002</v>
      </c>
      <c r="E5" s="1">
        <v>5.2727854199999999</v>
      </c>
      <c r="F5" s="1">
        <v>4.6644959799999999</v>
      </c>
      <c r="G5" s="1">
        <v>4.5044420299999999</v>
      </c>
      <c r="H5" s="1">
        <v>4.2140333200000004</v>
      </c>
      <c r="I5" s="1">
        <v>3.4351663499999998</v>
      </c>
      <c r="J5" s="2">
        <v>3.9191775500000001</v>
      </c>
      <c r="K5" s="2">
        <v>3.5966935800000002</v>
      </c>
      <c r="L5" s="2"/>
      <c r="O5" s="2" t="s">
        <v>5</v>
      </c>
      <c r="P5" s="2">
        <f>AVERAGE(C5:K5)</f>
        <v>4.0750897777777775</v>
      </c>
      <c r="Q5" s="2">
        <f>STDEV(C5:K5)</f>
        <v>0.63594223917705206</v>
      </c>
      <c r="R5" s="2">
        <f t="shared" si="0"/>
        <v>0.21198074639235068</v>
      </c>
      <c r="T5" s="2"/>
    </row>
    <row r="6" spans="1:20">
      <c r="A6" s="6"/>
      <c r="B6" s="2" t="s">
        <v>6</v>
      </c>
      <c r="C6" s="1">
        <v>6.22278865</v>
      </c>
      <c r="D6" s="1">
        <v>3.4628849800000001</v>
      </c>
      <c r="E6" s="1">
        <v>5.7772373999999997</v>
      </c>
      <c r="F6" s="1">
        <v>3.97207497</v>
      </c>
      <c r="G6" s="1">
        <v>6.0118691200000001</v>
      </c>
      <c r="H6" s="1">
        <v>5.0197554799999997</v>
      </c>
      <c r="I6" s="1">
        <v>3.70401895</v>
      </c>
      <c r="J6" s="1">
        <v>4.9835679300000004</v>
      </c>
      <c r="K6" s="2">
        <v>3.3247117899999998</v>
      </c>
      <c r="L6" s="2"/>
      <c r="O6" s="2" t="s">
        <v>6</v>
      </c>
      <c r="P6" s="2">
        <f>AVERAGE(C6:K6)</f>
        <v>4.7198788077777785</v>
      </c>
      <c r="Q6" s="2">
        <f>STDEV(C6:K6)</f>
        <v>1.1359549092062284</v>
      </c>
      <c r="R6" s="2">
        <f t="shared" si="0"/>
        <v>0.37865163640207616</v>
      </c>
      <c r="T6" s="2"/>
    </row>
    <row r="7" spans="1:20">
      <c r="A7" s="6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4"/>
      <c r="N7" s="4"/>
      <c r="O7" s="3"/>
      <c r="P7" s="3"/>
      <c r="Q7" s="3"/>
      <c r="R7" s="3"/>
      <c r="S7" s="4"/>
      <c r="T7" s="3"/>
    </row>
    <row r="8" spans="1:20">
      <c r="B8" s="2"/>
      <c r="C8" s="2"/>
      <c r="D8" s="2"/>
      <c r="E8" s="2"/>
      <c r="F8" s="2"/>
      <c r="G8" s="2"/>
      <c r="H8" s="2"/>
      <c r="I8" s="2"/>
      <c r="J8" s="2"/>
      <c r="K8" s="2"/>
      <c r="L8" s="2"/>
      <c r="P8" s="2"/>
      <c r="Q8" s="2"/>
      <c r="R8" s="2"/>
    </row>
    <row r="9" spans="1:20">
      <c r="A9" s="1" t="s">
        <v>1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P9" s="2"/>
      <c r="Q9" s="2"/>
      <c r="R9" s="2"/>
    </row>
    <row r="10" spans="1:20">
      <c r="B10" s="2" t="s">
        <v>3</v>
      </c>
      <c r="C10" s="2">
        <v>2</v>
      </c>
      <c r="D10" s="2">
        <v>4</v>
      </c>
      <c r="E10" s="2">
        <v>6</v>
      </c>
      <c r="F10" s="2">
        <v>8</v>
      </c>
      <c r="G10" s="2">
        <v>10</v>
      </c>
      <c r="H10" s="2">
        <v>12</v>
      </c>
      <c r="I10" s="2">
        <v>14</v>
      </c>
      <c r="J10" s="2">
        <v>16</v>
      </c>
      <c r="K10" s="2">
        <v>18</v>
      </c>
      <c r="L10" s="2"/>
      <c r="P10" s="2"/>
      <c r="Q10" s="2"/>
      <c r="R10" s="2"/>
    </row>
    <row r="11" spans="1:20">
      <c r="A11" s="6" t="s">
        <v>10</v>
      </c>
      <c r="B11" s="2" t="s">
        <v>2</v>
      </c>
      <c r="C11" s="2">
        <v>2.6348269000000002</v>
      </c>
      <c r="D11" s="2">
        <v>2.66850151</v>
      </c>
      <c r="E11" s="2">
        <v>1.8748747100000001</v>
      </c>
      <c r="F11" s="2">
        <v>2.7688189599999999</v>
      </c>
      <c r="G11" s="2">
        <v>3.3777509100000001</v>
      </c>
      <c r="H11" s="2">
        <v>2.3086949200000002</v>
      </c>
      <c r="I11" s="2">
        <v>3.6101614500000001</v>
      </c>
      <c r="J11" s="2">
        <v>5.5003082399999998</v>
      </c>
      <c r="K11" s="2">
        <v>4.17760424</v>
      </c>
      <c r="L11" s="2"/>
      <c r="O11" s="2" t="s">
        <v>2</v>
      </c>
      <c r="P11" s="2">
        <f>AVERAGE(C11:K11)</f>
        <v>3.2135046488888888</v>
      </c>
      <c r="Q11" s="2">
        <f>STDEV(C11:K11)</f>
        <v>1.1058664373014289</v>
      </c>
      <c r="R11" s="2">
        <f>Q11/3</f>
        <v>0.36862214576714297</v>
      </c>
      <c r="T11" s="2"/>
    </row>
    <row r="12" spans="1:20">
      <c r="A12" s="6"/>
      <c r="B12" s="2" t="s">
        <v>4</v>
      </c>
      <c r="C12" s="1">
        <v>1.3278294900000001</v>
      </c>
      <c r="D12" s="1">
        <v>0.80650405000000003</v>
      </c>
      <c r="E12" s="1">
        <v>1.5238373199999999</v>
      </c>
      <c r="F12" s="2">
        <v>1.57362902</v>
      </c>
      <c r="G12" s="2">
        <v>1.0193270699999999</v>
      </c>
      <c r="H12" s="2">
        <v>0.96284645000000002</v>
      </c>
      <c r="I12" s="2">
        <v>1.96179547</v>
      </c>
      <c r="J12" s="2">
        <v>1.76137648</v>
      </c>
      <c r="K12" s="2">
        <v>1.1052652000000001</v>
      </c>
      <c r="L12" s="2"/>
      <c r="M12" s="2"/>
      <c r="O12" s="2" t="s">
        <v>4</v>
      </c>
      <c r="P12" s="2">
        <f>AVERAGE(C12:K12)</f>
        <v>1.3380456166666668</v>
      </c>
      <c r="Q12" s="2">
        <f>STDEV(C12:K12)</f>
        <v>0.39329925815405137</v>
      </c>
      <c r="R12" s="2">
        <f t="shared" ref="R12:R14" si="1">Q12/3</f>
        <v>0.13109975271801713</v>
      </c>
      <c r="T12" s="2"/>
    </row>
    <row r="13" spans="1:20">
      <c r="A13" s="6"/>
      <c r="B13" s="2" t="s">
        <v>5</v>
      </c>
      <c r="C13" s="1">
        <v>2.08929462</v>
      </c>
      <c r="D13" s="1">
        <v>0.90755048999999999</v>
      </c>
      <c r="E13" s="1">
        <v>0.85739189999999998</v>
      </c>
      <c r="F13" s="1">
        <v>2.42395184</v>
      </c>
      <c r="G13" s="2">
        <v>2.6850212</v>
      </c>
      <c r="H13" s="2">
        <v>2.1947421500000002</v>
      </c>
      <c r="I13" s="2">
        <v>2.9181562400000001</v>
      </c>
      <c r="J13" s="2">
        <v>4.3586441599999999</v>
      </c>
      <c r="K13" s="2">
        <v>3.5699330900000001</v>
      </c>
      <c r="L13" s="2"/>
      <c r="M13" s="2"/>
      <c r="O13" s="2" t="s">
        <v>5</v>
      </c>
      <c r="P13" s="2">
        <f>AVERAGE(C13:K13)</f>
        <v>2.4449650766666666</v>
      </c>
      <c r="Q13" s="2">
        <f>STDEV(C13:K13)</f>
        <v>1.1337352110322367</v>
      </c>
      <c r="R13" s="2">
        <f t="shared" si="1"/>
        <v>0.3779117370107456</v>
      </c>
      <c r="T13" s="2"/>
    </row>
    <row r="14" spans="1:20">
      <c r="A14" s="6"/>
      <c r="B14" s="2" t="s">
        <v>6</v>
      </c>
      <c r="C14" s="1">
        <v>1.8276372299999999</v>
      </c>
      <c r="D14" s="1">
        <v>1.69319544</v>
      </c>
      <c r="E14" s="2">
        <v>1.5718413600000001</v>
      </c>
      <c r="F14" s="2">
        <v>1.7549147300000001</v>
      </c>
      <c r="G14" s="2">
        <v>3.2453816199999999</v>
      </c>
      <c r="H14" s="2">
        <v>2.46801965</v>
      </c>
      <c r="I14" s="2">
        <v>2.9911890699999999</v>
      </c>
      <c r="J14" s="2">
        <v>3.0781765600000002</v>
      </c>
      <c r="K14" s="2">
        <v>2.48296691</v>
      </c>
      <c r="L14" s="2"/>
      <c r="M14" s="2"/>
      <c r="O14" s="2" t="s">
        <v>6</v>
      </c>
      <c r="P14" s="2">
        <f>AVERAGE(C14:K14)</f>
        <v>2.3459247300000001</v>
      </c>
      <c r="Q14" s="2">
        <f>STDEV(C14:K14)</f>
        <v>0.65559558600006174</v>
      </c>
      <c r="R14" s="2">
        <f t="shared" si="1"/>
        <v>0.21853186200002059</v>
      </c>
      <c r="T14" s="2"/>
    </row>
    <row r="15" spans="1:20">
      <c r="A15" s="6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4"/>
      <c r="S15" s="4"/>
      <c r="T15" s="3"/>
    </row>
    <row r="16" spans="1:20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T16" s="2"/>
    </row>
    <row r="17" spans="1:2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T17" s="2"/>
    </row>
    <row r="18" spans="1:22">
      <c r="A18" s="1" t="s">
        <v>0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T18" s="2"/>
    </row>
    <row r="19" spans="1:22">
      <c r="B19" s="2" t="s">
        <v>3</v>
      </c>
      <c r="C19" s="2">
        <v>0</v>
      </c>
      <c r="D19" s="2">
        <v>2</v>
      </c>
      <c r="E19" s="5">
        <v>4</v>
      </c>
      <c r="F19" s="5">
        <v>6</v>
      </c>
      <c r="G19" s="5">
        <v>8</v>
      </c>
      <c r="H19" s="5">
        <v>10</v>
      </c>
      <c r="I19" s="5">
        <v>12</v>
      </c>
      <c r="J19" s="5">
        <v>14</v>
      </c>
      <c r="K19" s="5">
        <v>16</v>
      </c>
      <c r="L19" s="5">
        <v>18</v>
      </c>
      <c r="M19" s="2"/>
      <c r="N19" s="5"/>
      <c r="O19" s="2"/>
      <c r="P19" s="2" t="s">
        <v>7</v>
      </c>
      <c r="Q19" s="2" t="s">
        <v>9</v>
      </c>
      <c r="R19" s="2" t="s">
        <v>8</v>
      </c>
      <c r="T19" s="2"/>
    </row>
    <row r="20" spans="1:22">
      <c r="A20" s="6" t="s">
        <v>11</v>
      </c>
      <c r="B20" s="2" t="s">
        <v>2</v>
      </c>
      <c r="C20" s="2">
        <v>0.44206250246496559</v>
      </c>
      <c r="D20" s="2">
        <v>1.1139992281740709</v>
      </c>
      <c r="E20" s="2">
        <v>0.89924722956907777</v>
      </c>
      <c r="F20" s="2">
        <v>0.9440212255945486</v>
      </c>
      <c r="G20" s="2">
        <v>0.9421293215630161</v>
      </c>
      <c r="H20" s="2">
        <v>1.0523186985724715</v>
      </c>
      <c r="I20" s="2">
        <v>0.87245445498340646</v>
      </c>
      <c r="J20" s="2">
        <v>0.9347108091140317</v>
      </c>
      <c r="K20" s="2">
        <v>0.96606293418118572</v>
      </c>
      <c r="L20" s="2">
        <v>1.0618376821348088</v>
      </c>
      <c r="M20" s="2"/>
      <c r="N20" s="2"/>
      <c r="O20" s="2" t="s">
        <v>2</v>
      </c>
      <c r="P20" s="2">
        <f>AVERAGE(C20:L20)</f>
        <v>0.92288440863515819</v>
      </c>
      <c r="Q20" s="2">
        <f>STDEV(C20:L20)</f>
        <v>0.18550205279166251</v>
      </c>
      <c r="R20" s="1">
        <f>Q20/SQRT(10)</f>
        <v>5.8660899745844965E-2</v>
      </c>
      <c r="T20" s="2"/>
    </row>
    <row r="21" spans="1:22">
      <c r="A21" s="6"/>
      <c r="B21" s="2" t="s">
        <v>4</v>
      </c>
      <c r="C21" s="2">
        <v>1.0188423632424273</v>
      </c>
      <c r="D21" s="2">
        <v>1.2002790617293877</v>
      </c>
      <c r="E21" s="2">
        <v>1.3419918624926577</v>
      </c>
      <c r="F21" s="2">
        <v>1.191677382314307</v>
      </c>
      <c r="G21" s="2">
        <v>1.4444311325068291</v>
      </c>
      <c r="H21" s="2">
        <v>1.2998806757441506</v>
      </c>
      <c r="I21" s="2">
        <v>1.1344510838101647</v>
      </c>
      <c r="J21" s="2">
        <v>1.2721547595924749</v>
      </c>
      <c r="K21" s="2">
        <v>1.2857994492640017</v>
      </c>
      <c r="L21" s="2">
        <v>0.96057346115818465</v>
      </c>
      <c r="M21" s="2"/>
      <c r="N21" s="2"/>
      <c r="O21" s="2" t="s">
        <v>4</v>
      </c>
      <c r="P21" s="2">
        <f t="shared" ref="P21:P23" si="2">AVERAGE(C21:L21)</f>
        <v>1.2150081231854586</v>
      </c>
      <c r="Q21" s="2">
        <f t="shared" ref="Q21:Q23" si="3">STDEV(C21:L21)</f>
        <v>0.1470861407708576</v>
      </c>
      <c r="R21" s="1">
        <f t="shared" ref="R21:R23" si="4">Q21/SQRT(10)</f>
        <v>4.6512721708006445E-2</v>
      </c>
      <c r="T21" s="2"/>
    </row>
    <row r="22" spans="1:22">
      <c r="A22" s="6"/>
      <c r="B22" s="2" t="s">
        <v>5</v>
      </c>
      <c r="C22" s="2">
        <v>0.62690691800086196</v>
      </c>
      <c r="D22" s="2">
        <v>1.3398858196384034</v>
      </c>
      <c r="E22" s="2">
        <v>1.1512936907328795</v>
      </c>
      <c r="F22" s="2">
        <v>1.0204726595842237</v>
      </c>
      <c r="G22" s="2">
        <v>0.85551380923964027</v>
      </c>
      <c r="H22" s="2">
        <v>0.92915593630130078</v>
      </c>
      <c r="I22" s="2">
        <v>0.88935620936138182</v>
      </c>
      <c r="J22" s="2">
        <v>1.0713586000654303</v>
      </c>
      <c r="K22" s="2">
        <v>0.92356688326532754</v>
      </c>
      <c r="L22" s="2">
        <v>1.178544449188786</v>
      </c>
      <c r="M22" s="2"/>
      <c r="N22" s="2"/>
      <c r="O22" s="2" t="s">
        <v>5</v>
      </c>
      <c r="P22" s="2">
        <f t="shared" si="2"/>
        <v>0.99860549753782346</v>
      </c>
      <c r="Q22" s="2">
        <f t="shared" si="3"/>
        <v>0.19971080843827096</v>
      </c>
      <c r="R22" s="1">
        <f t="shared" si="4"/>
        <v>6.3154102801851089E-2</v>
      </c>
      <c r="T22" s="2"/>
    </row>
    <row r="23" spans="1:22">
      <c r="A23" s="6"/>
      <c r="B23" s="2" t="s">
        <v>6</v>
      </c>
      <c r="C23" s="2">
        <v>0.92956712579985978</v>
      </c>
      <c r="D23" s="2">
        <v>1.2406379323349535</v>
      </c>
      <c r="E23" s="2">
        <v>1.0883494753115908</v>
      </c>
      <c r="F23" s="2">
        <v>1.0854700592902273</v>
      </c>
      <c r="G23" s="2">
        <v>1.137085769436802</v>
      </c>
      <c r="H23" s="2">
        <v>1.2229042529253542</v>
      </c>
      <c r="I23" s="2">
        <v>0.82291183448252314</v>
      </c>
      <c r="J23" s="2">
        <v>0.97848601553050862</v>
      </c>
      <c r="K23" s="2">
        <v>1.0697507076281088</v>
      </c>
      <c r="L23" s="2">
        <v>1.0721948530662007</v>
      </c>
      <c r="M23" s="2"/>
      <c r="N23" s="2"/>
      <c r="O23" s="2" t="s">
        <v>6</v>
      </c>
      <c r="P23" s="2">
        <f t="shared" si="2"/>
        <v>1.0647358025806128</v>
      </c>
      <c r="Q23" s="2">
        <f t="shared" si="3"/>
        <v>0.12756264943772438</v>
      </c>
      <c r="R23" s="1">
        <f t="shared" si="4"/>
        <v>4.0338851658880626E-2</v>
      </c>
      <c r="T23" s="2"/>
    </row>
    <row r="24" spans="1:22">
      <c r="A24" s="6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2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4"/>
      <c r="S25" s="4"/>
      <c r="T25" s="3"/>
      <c r="U25" s="4"/>
    </row>
    <row r="26" spans="1:22">
      <c r="A26" s="1" t="s">
        <v>1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T26" s="2"/>
    </row>
    <row r="27" spans="1:22">
      <c r="B27" s="1" t="s">
        <v>3</v>
      </c>
      <c r="C27" s="1">
        <v>0</v>
      </c>
      <c r="D27" s="1">
        <v>2</v>
      </c>
      <c r="E27" s="1">
        <v>4</v>
      </c>
      <c r="F27" s="1">
        <v>6</v>
      </c>
      <c r="G27" s="1">
        <v>8</v>
      </c>
      <c r="H27" s="1">
        <v>10</v>
      </c>
      <c r="I27" s="1">
        <v>12</v>
      </c>
      <c r="J27" s="1">
        <v>14</v>
      </c>
      <c r="K27" s="1">
        <v>16</v>
      </c>
      <c r="L27" s="1">
        <v>18</v>
      </c>
    </row>
    <row r="28" spans="1:22">
      <c r="A28" s="6" t="s">
        <v>11</v>
      </c>
      <c r="B28" s="1" t="s">
        <v>2</v>
      </c>
      <c r="C28" s="1">
        <v>0.56217312222841798</v>
      </c>
      <c r="D28" s="1">
        <v>0.53320288093372781</v>
      </c>
      <c r="E28" s="1">
        <v>0.56037498921221474</v>
      </c>
      <c r="F28" s="1">
        <v>0.5802199789818675</v>
      </c>
      <c r="G28" s="1">
        <v>0.71532129878184281</v>
      </c>
      <c r="H28" s="1">
        <v>0.80020113718231867</v>
      </c>
      <c r="I28" s="1">
        <v>0.57011709228247509</v>
      </c>
      <c r="J28" s="1">
        <v>0.72350810194916326</v>
      </c>
      <c r="K28" s="1">
        <v>0.68323421974756604</v>
      </c>
      <c r="L28" s="1">
        <v>0.7678443751813836</v>
      </c>
      <c r="O28" s="2" t="s">
        <v>2</v>
      </c>
      <c r="P28" s="2">
        <f>AVERAGE(C28:L28)</f>
        <v>0.64961971964809784</v>
      </c>
      <c r="Q28" s="2">
        <f>STDEV(C28:L28)</f>
        <v>9.8803598140131385E-2</v>
      </c>
      <c r="R28" s="1">
        <f>Q28/SQRT(10)</f>
        <v>3.124444111427915E-2</v>
      </c>
      <c r="T28" s="2"/>
    </row>
    <row r="29" spans="1:22">
      <c r="A29" s="6"/>
      <c r="B29" s="1" t="s">
        <v>4</v>
      </c>
      <c r="C29" s="1">
        <v>0.58149860917281015</v>
      </c>
      <c r="D29" s="1">
        <v>0.71250148511471034</v>
      </c>
      <c r="E29" s="1">
        <v>0.69302590675542586</v>
      </c>
      <c r="F29" s="1">
        <v>0.73737437665386985</v>
      </c>
      <c r="G29" s="1">
        <v>0.7553029523037722</v>
      </c>
      <c r="H29" s="1">
        <v>0.76591963635595539</v>
      </c>
      <c r="I29" s="1">
        <v>0.59026550743772077</v>
      </c>
      <c r="J29" s="1">
        <v>0.78100746139982213</v>
      </c>
      <c r="K29" s="1">
        <v>0.68740204039026975</v>
      </c>
      <c r="L29" s="1">
        <v>0.75519623777640865</v>
      </c>
      <c r="O29" s="2" t="s">
        <v>4</v>
      </c>
      <c r="P29" s="2">
        <f t="shared" ref="P29:P31" si="5">AVERAGE(C29:L29)</f>
        <v>0.70594942133607652</v>
      </c>
      <c r="Q29" s="2">
        <f t="shared" ref="Q29:Q31" si="6">STDEV(C29:L29)</f>
        <v>7.0319436640327235E-2</v>
      </c>
      <c r="R29" s="1">
        <f t="shared" ref="R29:R31" si="7">Q29/SQRT(10)</f>
        <v>2.2236958356333259E-2</v>
      </c>
      <c r="T29" s="2"/>
    </row>
    <row r="30" spans="1:22">
      <c r="A30" s="6"/>
      <c r="B30" s="1" t="s">
        <v>12</v>
      </c>
      <c r="C30" s="1">
        <v>0.57119733464626832</v>
      </c>
      <c r="D30" s="1">
        <v>0.51711075109700033</v>
      </c>
      <c r="E30" s="1">
        <v>0.57260580958779395</v>
      </c>
      <c r="F30" s="1">
        <v>0.78934153820068342</v>
      </c>
      <c r="G30" s="1">
        <v>0.62805314370728127</v>
      </c>
      <c r="H30" s="1">
        <v>0.8380481828771561</v>
      </c>
      <c r="I30" s="1">
        <v>0.69441169943272063</v>
      </c>
      <c r="J30" s="1">
        <v>0.78127394611377055</v>
      </c>
      <c r="K30" s="1">
        <v>0.6764655282717289</v>
      </c>
      <c r="L30" s="1">
        <v>0.80853957078841299</v>
      </c>
      <c r="O30" s="2" t="s">
        <v>5</v>
      </c>
      <c r="P30" s="2">
        <f t="shared" si="5"/>
        <v>0.68770475047228163</v>
      </c>
      <c r="Q30" s="2">
        <f t="shared" si="6"/>
        <v>0.11350139827262601</v>
      </c>
      <c r="R30" s="1">
        <f t="shared" si="7"/>
        <v>3.5892293615539909E-2</v>
      </c>
      <c r="T30" s="2"/>
    </row>
    <row r="31" spans="1:22">
      <c r="A31" s="6"/>
      <c r="B31" s="1" t="s">
        <v>6</v>
      </c>
      <c r="C31" s="1">
        <v>0.57793846727617737</v>
      </c>
      <c r="D31" s="1">
        <v>0.70670521996305846</v>
      </c>
      <c r="E31" s="1">
        <v>0.74073600461262246</v>
      </c>
      <c r="F31" s="1">
        <v>0.80219732595386983</v>
      </c>
      <c r="G31" s="1">
        <v>0.54945108727429448</v>
      </c>
      <c r="H31" s="1">
        <v>0.62424431592342022</v>
      </c>
      <c r="I31" s="1">
        <v>0.68684578062942236</v>
      </c>
      <c r="J31" s="1">
        <v>0.77666012739047796</v>
      </c>
      <c r="K31" s="1">
        <v>0.64095372093114011</v>
      </c>
      <c r="L31" s="1">
        <v>0.71575824696908497</v>
      </c>
      <c r="O31" s="2" t="s">
        <v>6</v>
      </c>
      <c r="P31" s="2">
        <f t="shared" si="5"/>
        <v>0.6821490296923568</v>
      </c>
      <c r="Q31" s="2">
        <f t="shared" si="6"/>
        <v>8.3032533564535937E-2</v>
      </c>
      <c r="R31" s="1">
        <f t="shared" si="7"/>
        <v>2.625719259583131E-2</v>
      </c>
      <c r="T31" s="2"/>
    </row>
    <row r="32" spans="1:22">
      <c r="A32" s="6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3"/>
      <c r="P32" s="4"/>
      <c r="Q32" s="4"/>
      <c r="R32" s="4"/>
      <c r="S32" s="4"/>
      <c r="T32" s="3"/>
      <c r="U32" s="4"/>
      <c r="V32" s="4"/>
    </row>
    <row r="33" spans="1:2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</row>
    <row r="35" spans="1:22">
      <c r="A35" s="1" t="s">
        <v>0</v>
      </c>
    </row>
    <row r="36" spans="1:22">
      <c r="B36" s="1" t="s">
        <v>3</v>
      </c>
      <c r="C36" s="1">
        <v>0</v>
      </c>
      <c r="D36" s="1">
        <v>2</v>
      </c>
      <c r="E36" s="1">
        <v>4</v>
      </c>
      <c r="F36" s="1">
        <v>6</v>
      </c>
      <c r="G36" s="1">
        <v>8</v>
      </c>
      <c r="H36" s="1">
        <v>10</v>
      </c>
      <c r="I36" s="1">
        <v>12</v>
      </c>
      <c r="J36" s="1">
        <v>14</v>
      </c>
      <c r="K36" s="1">
        <v>16</v>
      </c>
      <c r="L36" s="1">
        <v>18</v>
      </c>
    </row>
    <row r="37" spans="1:22">
      <c r="A37" s="6" t="s">
        <v>13</v>
      </c>
      <c r="B37" s="1" t="s">
        <v>2</v>
      </c>
      <c r="C37" s="1">
        <v>0.24639928767609795</v>
      </c>
      <c r="D37" s="1">
        <v>0.44548672598413125</v>
      </c>
      <c r="E37" s="1">
        <v>0.38783467059664867</v>
      </c>
      <c r="F37" s="1">
        <v>0.43218466216964141</v>
      </c>
      <c r="G37" s="1">
        <v>0.41199501208967471</v>
      </c>
      <c r="H37" s="1">
        <v>0.45990510449546379</v>
      </c>
      <c r="I37" s="1">
        <v>0.39128622806889313</v>
      </c>
      <c r="J37" s="1">
        <v>0.51288254312550807</v>
      </c>
      <c r="K37" s="1">
        <v>0.4426333443743915</v>
      </c>
      <c r="L37" s="1">
        <v>0.4077593007091036</v>
      </c>
      <c r="O37" s="2" t="s">
        <v>2</v>
      </c>
      <c r="P37" s="2">
        <f>AVERAGE(C37:L37)</f>
        <v>0.41383668792895534</v>
      </c>
      <c r="Q37" s="2">
        <f>STDEV(C37:L37)</f>
        <v>6.9410404664039929E-2</v>
      </c>
      <c r="R37" s="1">
        <f>Q37/SQRT(10)</f>
        <v>2.1949497205234054E-2</v>
      </c>
      <c r="T37" s="2"/>
    </row>
    <row r="38" spans="1:22">
      <c r="A38" s="7"/>
      <c r="B38" s="1" t="s">
        <v>4</v>
      </c>
      <c r="C38" s="1">
        <v>0.37570289810294755</v>
      </c>
      <c r="D38" s="1">
        <v>0.44566679447597646</v>
      </c>
      <c r="E38" s="1">
        <v>0.48909959085415039</v>
      </c>
      <c r="F38" s="1">
        <v>0.47663606422505422</v>
      </c>
      <c r="G38" s="1">
        <v>0.56731455821612187</v>
      </c>
      <c r="H38" s="1">
        <v>0.50178119866810122</v>
      </c>
      <c r="I38" s="1">
        <v>0.47201047327509765</v>
      </c>
      <c r="J38" s="1">
        <v>0.46564357643466298</v>
      </c>
      <c r="K38" s="1">
        <v>0.45690497328630131</v>
      </c>
      <c r="L38" s="1">
        <v>0.40386865338641947</v>
      </c>
      <c r="O38" s="2" t="s">
        <v>4</v>
      </c>
      <c r="P38" s="2">
        <f t="shared" ref="P38:P40" si="8">AVERAGE(C38:L38)</f>
        <v>0.46546287809248338</v>
      </c>
      <c r="Q38" s="2">
        <f t="shared" ref="Q38:Q40" si="9">STDEV(C38:L38)</f>
        <v>5.2424600112525942E-2</v>
      </c>
      <c r="R38" s="1">
        <f t="shared" ref="R38:R40" si="10">Q38/SQRT(10)</f>
        <v>1.6578114177910146E-2</v>
      </c>
      <c r="T38" s="2"/>
    </row>
    <row r="39" spans="1:22">
      <c r="A39" s="7"/>
      <c r="B39" s="1" t="s">
        <v>5</v>
      </c>
      <c r="C39" s="1">
        <v>0.28243661952828408</v>
      </c>
      <c r="D39" s="1">
        <v>0.51635285500169248</v>
      </c>
      <c r="E39" s="1">
        <v>0.47942915217816512</v>
      </c>
      <c r="F39" s="1">
        <v>0.46949231918272871</v>
      </c>
      <c r="G39" s="1">
        <v>0.37083588717704713</v>
      </c>
      <c r="H39" s="1">
        <v>0.40898854635285425</v>
      </c>
      <c r="I39" s="1">
        <v>0.40684635145925024</v>
      </c>
      <c r="J39" s="1">
        <v>0.47499262643249529</v>
      </c>
      <c r="K39" s="1">
        <v>0.40737002734253319</v>
      </c>
      <c r="L39" s="1">
        <v>0.5034969132153525</v>
      </c>
      <c r="O39" s="2" t="s">
        <v>5</v>
      </c>
      <c r="P39" s="2">
        <f t="shared" si="8"/>
        <v>0.43202412978704041</v>
      </c>
      <c r="Q39" s="2">
        <f t="shared" si="9"/>
        <v>7.1188242933722584E-2</v>
      </c>
      <c r="R39" s="1">
        <f t="shared" si="10"/>
        <v>2.2511699029595041E-2</v>
      </c>
      <c r="T39" s="2"/>
    </row>
    <row r="40" spans="1:22">
      <c r="A40" s="7"/>
      <c r="B40" s="1" t="s">
        <v>6</v>
      </c>
      <c r="C40" s="1">
        <v>0.32952108682510434</v>
      </c>
      <c r="D40" s="1">
        <v>0.48374623252678778</v>
      </c>
      <c r="E40" s="1">
        <v>0.4576669032429786</v>
      </c>
      <c r="F40" s="1">
        <v>0.43087354632301328</v>
      </c>
      <c r="G40" s="1">
        <v>0.44931916234085856</v>
      </c>
      <c r="H40" s="1">
        <v>0.51053575218685532</v>
      </c>
      <c r="I40" s="1">
        <v>0.357037840423654</v>
      </c>
      <c r="J40" s="1">
        <v>0.41606212534342396</v>
      </c>
      <c r="K40" s="1">
        <v>0.41713112211078335</v>
      </c>
      <c r="L40" s="1">
        <v>0.42334118139477978</v>
      </c>
      <c r="O40" s="2" t="s">
        <v>6</v>
      </c>
      <c r="P40" s="2">
        <f t="shared" si="8"/>
        <v>0.42752349527182387</v>
      </c>
      <c r="Q40" s="2">
        <f t="shared" si="9"/>
        <v>5.4033411209450891E-2</v>
      </c>
      <c r="R40" s="1">
        <f t="shared" si="10"/>
        <v>1.7086864917033824E-2</v>
      </c>
      <c r="T40" s="2"/>
    </row>
    <row r="41" spans="1:22">
      <c r="A41" s="7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3"/>
      <c r="P41" s="4"/>
      <c r="Q41" s="4"/>
      <c r="R41" s="4"/>
      <c r="S41" s="4"/>
      <c r="T41" s="3"/>
    </row>
    <row r="43" spans="1:22">
      <c r="A43" s="1" t="s">
        <v>1</v>
      </c>
    </row>
    <row r="44" spans="1:22">
      <c r="B44" s="1" t="s">
        <v>3</v>
      </c>
      <c r="C44" s="1">
        <v>0</v>
      </c>
      <c r="D44" s="1">
        <v>2</v>
      </c>
      <c r="E44" s="1">
        <v>4</v>
      </c>
      <c r="F44" s="1">
        <v>6</v>
      </c>
      <c r="G44" s="1">
        <v>8</v>
      </c>
      <c r="H44" s="1">
        <v>10</v>
      </c>
      <c r="I44" s="1">
        <v>12</v>
      </c>
      <c r="J44" s="1">
        <v>14</v>
      </c>
      <c r="K44" s="1">
        <v>16</v>
      </c>
      <c r="L44" s="1">
        <v>18</v>
      </c>
    </row>
    <row r="45" spans="1:22">
      <c r="A45" s="6" t="s">
        <v>13</v>
      </c>
      <c r="B45" s="1" t="s">
        <v>2</v>
      </c>
      <c r="C45" s="1">
        <v>0.29021751524653</v>
      </c>
      <c r="D45" s="1">
        <v>0.25253646991269046</v>
      </c>
      <c r="E45" s="1">
        <v>0.26619880223928705</v>
      </c>
      <c r="F45" s="1">
        <v>0.27851386689642288</v>
      </c>
      <c r="G45" s="1">
        <v>0.361949456898711</v>
      </c>
      <c r="H45" s="1">
        <v>0.37660636514395823</v>
      </c>
      <c r="I45" s="1">
        <v>0.30112726516847615</v>
      </c>
      <c r="J45" s="1">
        <v>0.36890114751409508</v>
      </c>
      <c r="K45" s="1">
        <v>0.35937096327970514</v>
      </c>
      <c r="L45" s="1">
        <v>0.39167119535619827</v>
      </c>
      <c r="O45" s="2" t="s">
        <v>2</v>
      </c>
      <c r="P45" s="2">
        <f>AVERAGE(C45:L45)</f>
        <v>0.32470930476560744</v>
      </c>
      <c r="Q45" s="2">
        <f>STDEV(C45:L45)</f>
        <v>5.1887259993862171E-2</v>
      </c>
      <c r="R45" s="1">
        <f>Q45/SQRT(10)</f>
        <v>1.640819231259388E-2</v>
      </c>
      <c r="T45" s="2"/>
    </row>
    <row r="46" spans="1:22">
      <c r="A46" s="7"/>
      <c r="B46" s="1" t="s">
        <v>4</v>
      </c>
      <c r="C46" s="1">
        <v>0.30624761885142782</v>
      </c>
      <c r="D46" s="1">
        <v>0.32802866303193512</v>
      </c>
      <c r="E46" s="1">
        <v>0.30744964745958192</v>
      </c>
      <c r="F46" s="1">
        <v>0.31396257427613428</v>
      </c>
      <c r="G46" s="1">
        <v>0.35961632674213889</v>
      </c>
      <c r="H46" s="1">
        <v>0.35433028747394468</v>
      </c>
      <c r="I46" s="1">
        <v>0.35415440687118011</v>
      </c>
      <c r="J46" s="1">
        <v>0.355383849711912</v>
      </c>
      <c r="K46" s="1">
        <v>0.33429599158760831</v>
      </c>
      <c r="L46" s="1">
        <v>0.36120845117685035</v>
      </c>
      <c r="O46" s="2" t="s">
        <v>4</v>
      </c>
      <c r="P46" s="2">
        <f t="shared" ref="P46:P48" si="11">AVERAGE(C46:L46)</f>
        <v>0.33746778171827135</v>
      </c>
      <c r="Q46" s="2">
        <f t="shared" ref="Q46:Q48" si="12">STDEV(C46:L46)</f>
        <v>2.2274523139010686E-2</v>
      </c>
      <c r="R46" s="1">
        <f t="shared" ref="R46:R48" si="13">Q46/SQRT(10)</f>
        <v>7.0438226913397128E-3</v>
      </c>
      <c r="T46" s="2"/>
    </row>
    <row r="47" spans="1:22">
      <c r="A47" s="7"/>
      <c r="B47" s="1" t="s">
        <v>5</v>
      </c>
      <c r="C47" s="1">
        <v>0.29724582576583708</v>
      </c>
      <c r="D47" s="1">
        <v>0.26667882136972226</v>
      </c>
      <c r="E47" s="1">
        <v>0.28559774756880196</v>
      </c>
      <c r="F47" s="1">
        <v>0.3715605480750897</v>
      </c>
      <c r="G47" s="1">
        <v>0.32923386171155694</v>
      </c>
      <c r="H47" s="1">
        <v>0.31877096492467022</v>
      </c>
      <c r="I47" s="1">
        <v>0.35273330715908635</v>
      </c>
      <c r="J47" s="1">
        <v>0.38408525379288783</v>
      </c>
      <c r="K47" s="1">
        <v>0.37298686411435117</v>
      </c>
      <c r="L47" s="1">
        <v>0.40928397464256444</v>
      </c>
      <c r="O47" s="2" t="s">
        <v>5</v>
      </c>
      <c r="P47" s="2">
        <f t="shared" si="11"/>
        <v>0.33881771691245677</v>
      </c>
      <c r="Q47" s="2">
        <f t="shared" si="12"/>
        <v>4.6792972768962389E-2</v>
      </c>
      <c r="R47" s="1">
        <f t="shared" si="13"/>
        <v>1.4797237244015706E-2</v>
      </c>
      <c r="T47" s="2"/>
    </row>
    <row r="48" spans="1:22">
      <c r="A48" s="7"/>
      <c r="B48" s="1" t="s">
        <v>6</v>
      </c>
      <c r="C48" s="1">
        <v>0.2996683618396081</v>
      </c>
      <c r="D48" s="1">
        <v>0.29949521848868849</v>
      </c>
      <c r="E48" s="1">
        <v>0.32627773865417703</v>
      </c>
      <c r="F48" s="1">
        <v>0.37452557852260915</v>
      </c>
      <c r="G48" s="1">
        <v>0.27876774987929509</v>
      </c>
      <c r="H48" s="1">
        <v>0.30389349323044479</v>
      </c>
      <c r="I48" s="1">
        <v>0.33679598150559231</v>
      </c>
      <c r="J48" s="1">
        <v>0.37360245595886332</v>
      </c>
      <c r="K48" s="1">
        <v>0.32743756723868328</v>
      </c>
      <c r="L48" s="1">
        <v>0.35089727685702332</v>
      </c>
      <c r="O48" s="2" t="s">
        <v>6</v>
      </c>
      <c r="P48" s="2">
        <f t="shared" si="11"/>
        <v>0.32713614221749854</v>
      </c>
      <c r="Q48" s="2">
        <f t="shared" si="12"/>
        <v>3.2423980232340915E-2</v>
      </c>
      <c r="R48" s="1">
        <f t="shared" si="13"/>
        <v>1.0253362834247281E-2</v>
      </c>
      <c r="T48" s="2"/>
    </row>
    <row r="49" spans="1:22">
      <c r="A49" s="7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3"/>
      <c r="P49" s="4"/>
      <c r="Q49" s="4"/>
      <c r="R49" s="4"/>
      <c r="S49" s="4"/>
      <c r="T49" s="3"/>
    </row>
    <row r="52" spans="1:22">
      <c r="A52" s="1" t="s">
        <v>0</v>
      </c>
    </row>
    <row r="53" spans="1:22">
      <c r="B53" s="1" t="s">
        <v>3</v>
      </c>
      <c r="C53" s="1">
        <v>0</v>
      </c>
      <c r="D53" s="1">
        <v>2</v>
      </c>
      <c r="E53" s="1">
        <v>4</v>
      </c>
      <c r="F53" s="1">
        <v>6</v>
      </c>
      <c r="G53" s="1">
        <v>8</v>
      </c>
      <c r="H53" s="1">
        <v>10</v>
      </c>
      <c r="I53" s="1">
        <v>12</v>
      </c>
      <c r="J53" s="1">
        <v>14</v>
      </c>
      <c r="K53" s="1">
        <v>16</v>
      </c>
      <c r="L53" s="1">
        <v>18</v>
      </c>
    </row>
    <row r="54" spans="1:22">
      <c r="A54" s="6" t="s">
        <v>14</v>
      </c>
      <c r="B54" s="1" t="s">
        <v>2</v>
      </c>
      <c r="C54" s="1">
        <v>6.1285825655376955</v>
      </c>
      <c r="D54" s="1">
        <v>5.8030356186987451</v>
      </c>
      <c r="E54" s="1">
        <v>9.9380326050930954</v>
      </c>
      <c r="F54" s="1">
        <v>9.8921195336259817</v>
      </c>
      <c r="G54" s="1">
        <v>10.915192839935695</v>
      </c>
      <c r="H54" s="1">
        <v>18.364674669635487</v>
      </c>
      <c r="I54" s="1">
        <v>7.7063028295591796</v>
      </c>
      <c r="J54" s="1">
        <v>4.2251148913003922</v>
      </c>
      <c r="K54" s="1">
        <v>6.0726418733506771</v>
      </c>
      <c r="L54" s="1">
        <v>6.2822177511089761</v>
      </c>
      <c r="O54" s="2" t="s">
        <v>2</v>
      </c>
      <c r="P54" s="2">
        <f>AVERAGE(C54:L54)</f>
        <v>8.5327915177845917</v>
      </c>
      <c r="Q54" s="2">
        <f>STDEV(C54:L54)</f>
        <v>4.0791149028596587</v>
      </c>
      <c r="R54" s="1">
        <f>Q54/SQRT(10)</f>
        <v>1.2899293930573006</v>
      </c>
      <c r="T54" s="2"/>
    </row>
    <row r="55" spans="1:22">
      <c r="A55" s="6"/>
      <c r="B55" s="1" t="s">
        <v>4</v>
      </c>
      <c r="C55" s="1">
        <v>1.8066640522875814</v>
      </c>
      <c r="D55" s="1">
        <v>7.3791833590136822</v>
      </c>
      <c r="E55" s="1">
        <v>7.0920544698580672</v>
      </c>
      <c r="F55" s="1">
        <v>5.5418549577917737</v>
      </c>
      <c r="G55" s="1">
        <v>13.133560873647216</v>
      </c>
      <c r="H55" s="1">
        <v>8.5281725749056232</v>
      </c>
      <c r="I55" s="1">
        <v>9.2423916372511101</v>
      </c>
      <c r="J55" s="1">
        <v>6.5469949742681894</v>
      </c>
      <c r="K55" s="1">
        <v>8.4115296901651782</v>
      </c>
      <c r="L55" s="1">
        <v>5.7559009988515317</v>
      </c>
      <c r="O55" s="2" t="s">
        <v>4</v>
      </c>
      <c r="P55" s="2">
        <f t="shared" ref="P55:P57" si="14">AVERAGE(C55:L55)</f>
        <v>7.3438307588039944</v>
      </c>
      <c r="Q55" s="2">
        <f t="shared" ref="Q55:Q57" si="15">STDEV(C55:L55)</f>
        <v>2.9211222344342067</v>
      </c>
      <c r="R55" s="1">
        <f t="shared" ref="R55:R57" si="16">Q55/SQRT(10)</f>
        <v>0.9237399584572431</v>
      </c>
      <c r="T55" s="2"/>
    </row>
    <row r="56" spans="1:22">
      <c r="A56" s="6"/>
      <c r="B56" s="1" t="s">
        <v>5</v>
      </c>
      <c r="C56" s="1">
        <v>0.80197630265339959</v>
      </c>
      <c r="D56" s="1">
        <v>11.749171508325553</v>
      </c>
      <c r="E56" s="1">
        <v>6.7599229137345773</v>
      </c>
      <c r="F56" s="1">
        <v>7.8585477922077915</v>
      </c>
      <c r="G56" s="1">
        <v>7.7724821515806086</v>
      </c>
      <c r="H56" s="1">
        <v>10.813384171291402</v>
      </c>
      <c r="I56" s="1">
        <v>7.2627919396799197</v>
      </c>
      <c r="J56" s="1">
        <v>5.9294625778218837</v>
      </c>
      <c r="K56" s="1">
        <v>6.0816975903947643</v>
      </c>
      <c r="L56" s="1">
        <v>6.0602390940594058</v>
      </c>
      <c r="O56" s="2" t="s">
        <v>5</v>
      </c>
      <c r="P56" s="2">
        <f t="shared" si="14"/>
        <v>7.1089676041749312</v>
      </c>
      <c r="Q56" s="2">
        <f t="shared" si="15"/>
        <v>2.9763194471556353</v>
      </c>
      <c r="R56" s="1">
        <f t="shared" si="16"/>
        <v>0.94119484972649659</v>
      </c>
      <c r="T56" s="2"/>
    </row>
    <row r="57" spans="1:22">
      <c r="A57" s="6"/>
      <c r="B57" s="1" t="s">
        <v>6</v>
      </c>
      <c r="C57" s="1">
        <v>2.8109977590932926</v>
      </c>
      <c r="D57" s="1">
        <v>6.2749944425937922</v>
      </c>
      <c r="E57" s="1">
        <v>7.5297678915193718</v>
      </c>
      <c r="F57" s="1">
        <v>6.2073569615671227</v>
      </c>
      <c r="G57" s="1">
        <v>13.962868914245737</v>
      </c>
      <c r="H57" s="1">
        <v>16.81478046050956</v>
      </c>
      <c r="I57" s="1">
        <v>6.3086464236315134</v>
      </c>
      <c r="J57" s="1">
        <v>7.9539596543977025</v>
      </c>
      <c r="K57" s="1">
        <v>5.8201483903903162</v>
      </c>
      <c r="L57" s="1">
        <v>5.4831867961411511</v>
      </c>
      <c r="O57" s="2" t="s">
        <v>6</v>
      </c>
      <c r="P57" s="2">
        <f t="shared" si="14"/>
        <v>7.9166707694089569</v>
      </c>
      <c r="Q57" s="2">
        <f t="shared" si="15"/>
        <v>4.2225807900146792</v>
      </c>
      <c r="R57" s="1">
        <f t="shared" si="16"/>
        <v>1.3352972900519566</v>
      </c>
      <c r="T57" s="2"/>
    </row>
    <row r="58" spans="1:22">
      <c r="A58" s="6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3"/>
      <c r="P58" s="4"/>
      <c r="Q58" s="4"/>
      <c r="R58" s="4"/>
      <c r="S58" s="4"/>
      <c r="T58" s="3"/>
      <c r="U58" s="4"/>
      <c r="V58" s="4"/>
    </row>
    <row r="59" spans="1:22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1:22">
      <c r="A60" s="1" t="s">
        <v>1</v>
      </c>
    </row>
    <row r="61" spans="1:22">
      <c r="B61" s="1" t="s">
        <v>3</v>
      </c>
      <c r="C61" s="1">
        <v>0</v>
      </c>
      <c r="D61" s="1">
        <v>2</v>
      </c>
      <c r="E61" s="1">
        <v>4</v>
      </c>
      <c r="F61" s="1">
        <v>6</v>
      </c>
      <c r="G61" s="1">
        <v>8</v>
      </c>
      <c r="H61" s="1">
        <v>10</v>
      </c>
      <c r="I61" s="1">
        <v>12</v>
      </c>
      <c r="J61" s="1">
        <v>14</v>
      </c>
      <c r="K61" s="1">
        <v>16</v>
      </c>
      <c r="L61" s="1">
        <v>18</v>
      </c>
    </row>
    <row r="62" spans="1:22">
      <c r="A62" s="6" t="s">
        <v>14</v>
      </c>
      <c r="B62" s="1" t="s">
        <v>2</v>
      </c>
      <c r="C62" s="1">
        <v>4.1046366881041934</v>
      </c>
      <c r="D62" s="1">
        <v>4.2819934417093801</v>
      </c>
      <c r="E62" s="1">
        <v>10.461689968839817</v>
      </c>
      <c r="F62" s="1">
        <v>5.1155355544610179</v>
      </c>
      <c r="G62" s="1">
        <v>4.4463557497458215</v>
      </c>
      <c r="H62" s="1">
        <v>4.6202179560310297</v>
      </c>
      <c r="I62" s="1">
        <v>4.3834587132734493</v>
      </c>
      <c r="J62" s="1">
        <v>3.2451685646053283</v>
      </c>
      <c r="K62" s="1">
        <v>3.4437889080184911</v>
      </c>
      <c r="L62" s="1">
        <v>3.6065459746391015</v>
      </c>
      <c r="O62" s="2" t="s">
        <v>2</v>
      </c>
      <c r="P62" s="2">
        <f>AVERAGE(C62:L62)</f>
        <v>4.7709391519427626</v>
      </c>
      <c r="Q62" s="2">
        <f>STDEV(C62:L62)</f>
        <v>2.0792559006163129</v>
      </c>
      <c r="R62" s="1">
        <f>Q62/SQRT(10)</f>
        <v>0.65751844842922502</v>
      </c>
      <c r="T62" s="2"/>
    </row>
    <row r="63" spans="1:22">
      <c r="A63" s="6"/>
      <c r="B63" s="1" t="s">
        <v>4</v>
      </c>
      <c r="C63" s="1">
        <v>3.2133336433335749</v>
      </c>
      <c r="D63" s="1">
        <v>9.5255978537728012</v>
      </c>
      <c r="E63" s="1">
        <v>9.9014018218355719</v>
      </c>
      <c r="F63" s="1">
        <v>6.040699737917814</v>
      </c>
      <c r="G63" s="1">
        <v>4.1284376465215082</v>
      </c>
      <c r="H63" s="1">
        <v>3.8872294071970357</v>
      </c>
      <c r="I63" s="1">
        <v>4.9009442083296513</v>
      </c>
      <c r="J63" s="1">
        <v>2.7563739446617719</v>
      </c>
      <c r="K63" s="1">
        <v>3.5988117136115028</v>
      </c>
      <c r="L63" s="1">
        <v>3.2181390096867397</v>
      </c>
      <c r="O63" s="2" t="s">
        <v>4</v>
      </c>
      <c r="P63" s="2">
        <f t="shared" ref="P63:P65" si="17">AVERAGE(C63:L63)</f>
        <v>5.1170968986867971</v>
      </c>
      <c r="Q63" s="2">
        <f t="shared" ref="Q63:Q65" si="18">STDEV(C63:L63)</f>
        <v>2.5996324096530739</v>
      </c>
      <c r="R63" s="1">
        <f t="shared" ref="R63:R65" si="19">Q63/SQRT(10)</f>
        <v>0.82207594936956074</v>
      </c>
      <c r="T63" s="2"/>
    </row>
    <row r="64" spans="1:22">
      <c r="A64" s="6"/>
      <c r="B64" s="1" t="s">
        <v>5</v>
      </c>
      <c r="C64" s="1">
        <v>3.8995607987098793</v>
      </c>
      <c r="D64" s="1">
        <v>6.3870477950166427</v>
      </c>
      <c r="E64" s="1">
        <v>8.1633846648137105</v>
      </c>
      <c r="F64" s="1">
        <v>6.7065546243108543</v>
      </c>
      <c r="G64" s="1">
        <v>4.3413822229476953</v>
      </c>
      <c r="H64" s="1">
        <v>4.6019635409084421</v>
      </c>
      <c r="I64" s="1">
        <v>5.1372163447044858</v>
      </c>
      <c r="J64" s="1">
        <v>3.3723108988525281</v>
      </c>
      <c r="K64" s="1">
        <v>3.7119008189977114</v>
      </c>
      <c r="L64" s="1">
        <v>3.3055154451930742</v>
      </c>
      <c r="O64" s="2" t="s">
        <v>5</v>
      </c>
      <c r="P64" s="2">
        <f t="shared" si="17"/>
        <v>4.9626837154455021</v>
      </c>
      <c r="Q64" s="2">
        <f t="shared" si="18"/>
        <v>1.6272390432414525</v>
      </c>
      <c r="R64" s="1">
        <f t="shared" si="19"/>
        <v>0.51457816741962126</v>
      </c>
      <c r="T64" s="2"/>
    </row>
    <row r="65" spans="1:24">
      <c r="A65" s="6"/>
      <c r="B65" s="1" t="s">
        <v>6</v>
      </c>
      <c r="C65" s="1">
        <v>3.4233267396042257</v>
      </c>
      <c r="D65" s="1">
        <v>10.614784595436676</v>
      </c>
      <c r="E65" s="1">
        <v>7.3676420112869225</v>
      </c>
      <c r="F65" s="1">
        <v>10.936341205424556</v>
      </c>
      <c r="G65" s="1">
        <v>4.3217878558358818</v>
      </c>
      <c r="H65" s="1">
        <v>5.4180845652911387</v>
      </c>
      <c r="I65" s="1">
        <v>5.520660146908126</v>
      </c>
      <c r="J65" s="1">
        <v>3.4892096744942052</v>
      </c>
      <c r="K65" s="1">
        <v>4.4304125924145943</v>
      </c>
      <c r="L65" s="1">
        <v>3.4222903737108759</v>
      </c>
      <c r="O65" s="2" t="s">
        <v>6</v>
      </c>
      <c r="P65" s="2">
        <f t="shared" si="17"/>
        <v>5.8944539760407206</v>
      </c>
      <c r="Q65" s="2">
        <f t="shared" si="18"/>
        <v>2.845250220663937</v>
      </c>
      <c r="R65" s="1">
        <f t="shared" si="19"/>
        <v>0.89974712103947185</v>
      </c>
      <c r="T65" s="2"/>
    </row>
    <row r="66" spans="1:24">
      <c r="A66" s="6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3"/>
      <c r="P66" s="4"/>
      <c r="Q66" s="4"/>
      <c r="R66" s="4"/>
      <c r="S66" s="4"/>
      <c r="T66" s="3"/>
      <c r="U66" s="4"/>
      <c r="V66" s="4"/>
      <c r="W66" s="4"/>
      <c r="X66" s="4"/>
    </row>
    <row r="67" spans="1:24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</sheetData>
  <mergeCells count="8">
    <mergeCell ref="A54:A58"/>
    <mergeCell ref="A62:A66"/>
    <mergeCell ref="A3:A7"/>
    <mergeCell ref="A11:A15"/>
    <mergeCell ref="A20:A24"/>
    <mergeCell ref="A28:A32"/>
    <mergeCell ref="A37:A41"/>
    <mergeCell ref="A45:A4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wData_h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8-31T14:38:48Z</dcterms:created>
  <dcterms:modified xsi:type="dcterms:W3CDTF">2020-10-23T09:21:37Z</dcterms:modified>
</cp:coreProperties>
</file>